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5B230103-0A5D-4534-92DA-F1A254FFE046}" xr6:coauthVersionLast="47" xr6:coauthVersionMax="47" xr10:uidLastSave="{00000000-0000-0000-0000-000000000000}"/>
  <bookViews>
    <workbookView xWindow="-120" yWindow="-120" windowWidth="29040" windowHeight="15840" xr2:uid="{9D1664EC-B39C-4C2F-8DAD-D32A41F785D3}"/>
  </bookViews>
  <sheets>
    <sheet name="Supplementary Data 5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AC8" i="1"/>
  <c r="P9" i="1"/>
  <c r="AC9" i="1"/>
  <c r="P10" i="1"/>
  <c r="AC10" i="1"/>
</calcChain>
</file>

<file path=xl/sharedStrings.xml><?xml version="1.0" encoding="utf-8"?>
<sst xmlns="http://schemas.openxmlformats.org/spreadsheetml/2006/main" count="47" uniqueCount="44">
  <si>
    <t>symptoms</t>
  </si>
  <si>
    <t>Swelling of limb</t>
  </si>
  <si>
    <t>circulatory system</t>
  </si>
  <si>
    <t>Abdominal aortic aneurysm</t>
  </si>
  <si>
    <t>sense organs</t>
  </si>
  <si>
    <t>Senile cataract</t>
  </si>
  <si>
    <t>Cataract</t>
  </si>
  <si>
    <t>Other nondiabetic retinopathy</t>
  </si>
  <si>
    <t>neoplasms</t>
  </si>
  <si>
    <t>Cancer, suspected or other</t>
  </si>
  <si>
    <t>Thyroid cancer</t>
  </si>
  <si>
    <t>prev_withoutUKB</t>
  </si>
  <si>
    <t>controls_withoutUKB</t>
  </si>
  <si>
    <t>cases_withoutUKB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prev</t>
  </si>
  <si>
    <t>controls</t>
  </si>
  <si>
    <t>cases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52: Bonferroni significant signals in the cross-ancestry male meta-PheWAS analysis without UKB and not in the analysis including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10">
    <xf numFmtId="0" fontId="0" fillId="0" borderId="0" xfId="0"/>
    <xf numFmtId="0" fontId="2" fillId="0" borderId="0" xfId="2" applyFont="1"/>
    <xf numFmtId="0" fontId="3" fillId="0" borderId="0" xfId="2" applyFont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11" fontId="3" fillId="0" borderId="0" xfId="2" applyNumberFormat="1" applyFont="1"/>
    <xf numFmtId="164" fontId="3" fillId="0" borderId="0" xfId="1" applyNumberFormat="1" applyFont="1" applyBorder="1"/>
    <xf numFmtId="164" fontId="3" fillId="0" borderId="0" xfId="1" applyNumberFormat="1" applyFont="1"/>
    <xf numFmtId="0" fontId="3" fillId="0" borderId="0" xfId="0" applyFont="1"/>
  </cellXfs>
  <cellStyles count="3">
    <cellStyle name="Normal" xfId="0" builtinId="0"/>
    <cellStyle name="Normal 3" xfId="2" xr:uid="{1FA7932E-B138-44F2-A588-23E85C70DD56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4782C-EFB1-4087-9284-9B2B2D656586}">
  <sheetPr>
    <tabColor theme="4" tint="0.39997558519241921"/>
  </sheetPr>
  <dimension ref="A1:AC10"/>
  <sheetViews>
    <sheetView tabSelected="1" workbookViewId="0">
      <selection activeCell="A2" sqref="A2:C2"/>
    </sheetView>
  </sheetViews>
  <sheetFormatPr defaultRowHeight="15" x14ac:dyDescent="0.25"/>
  <cols>
    <col min="1" max="16384" width="9.140625" style="9"/>
  </cols>
  <sheetData>
    <row r="1" spans="1:29" s="2" customFormat="1" x14ac:dyDescent="0.25">
      <c r="A1" s="1" t="s">
        <v>43</v>
      </c>
    </row>
    <row r="2" spans="1:29" s="2" customFormat="1" x14ac:dyDescent="0.25">
      <c r="A2" s="3" t="s">
        <v>42</v>
      </c>
      <c r="B2" s="3"/>
      <c r="C2" s="3"/>
      <c r="D2" s="4" t="s">
        <v>41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 t="s">
        <v>40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9" s="1" customFormat="1" x14ac:dyDescent="0.25">
      <c r="A3" s="1" t="s">
        <v>39</v>
      </c>
      <c r="B3" s="1" t="s">
        <v>38</v>
      </c>
      <c r="C3" s="1" t="s">
        <v>37</v>
      </c>
      <c r="D3" s="1" t="s">
        <v>36</v>
      </c>
      <c r="E3" s="1" t="s">
        <v>35</v>
      </c>
      <c r="F3" s="1" t="s">
        <v>34</v>
      </c>
      <c r="G3" s="1" t="s">
        <v>33</v>
      </c>
      <c r="H3" s="1" t="s">
        <v>32</v>
      </c>
      <c r="I3" s="1" t="s">
        <v>31</v>
      </c>
      <c r="J3" s="1" t="s">
        <v>30</v>
      </c>
      <c r="K3" s="1" t="s">
        <v>29</v>
      </c>
      <c r="L3" s="1" t="s">
        <v>28</v>
      </c>
      <c r="M3" s="1" t="s">
        <v>27</v>
      </c>
      <c r="N3" s="1" t="s">
        <v>26</v>
      </c>
      <c r="O3" s="1" t="s">
        <v>25</v>
      </c>
      <c r="P3" s="1" t="s">
        <v>24</v>
      </c>
      <c r="Q3" s="1" t="s">
        <v>23</v>
      </c>
      <c r="R3" s="1" t="s">
        <v>22</v>
      </c>
      <c r="S3" s="1" t="s">
        <v>21</v>
      </c>
      <c r="T3" s="1" t="s">
        <v>20</v>
      </c>
      <c r="U3" s="1" t="s">
        <v>19</v>
      </c>
      <c r="V3" s="1" t="s">
        <v>18</v>
      </c>
      <c r="W3" s="1" t="s">
        <v>17</v>
      </c>
      <c r="X3" s="1" t="s">
        <v>16</v>
      </c>
      <c r="Y3" s="1" t="s">
        <v>15</v>
      </c>
      <c r="Z3" s="1" t="s">
        <v>14</v>
      </c>
      <c r="AA3" s="1" t="s">
        <v>13</v>
      </c>
      <c r="AB3" s="1" t="s">
        <v>12</v>
      </c>
      <c r="AC3" s="1" t="s">
        <v>11</v>
      </c>
    </row>
    <row r="4" spans="1:29" x14ac:dyDescent="0.25">
      <c r="A4" s="2">
        <v>193</v>
      </c>
      <c r="B4" s="2" t="s">
        <v>10</v>
      </c>
      <c r="C4" s="2" t="s">
        <v>8</v>
      </c>
      <c r="D4" s="2">
        <v>1.1285389271217601</v>
      </c>
      <c r="E4" s="2">
        <v>1.06602148666639</v>
      </c>
      <c r="F4" s="2">
        <v>1.1947227386681201</v>
      </c>
      <c r="G4" s="6">
        <v>3.20048384065234E-5</v>
      </c>
      <c r="H4" s="2">
        <v>0</v>
      </c>
      <c r="I4" s="2">
        <v>0.54635965931333197</v>
      </c>
      <c r="J4" s="2">
        <v>0.12092381125009501</v>
      </c>
      <c r="K4" s="2">
        <v>2.9077232955124599E-2</v>
      </c>
      <c r="L4" s="2">
        <v>7</v>
      </c>
      <c r="M4" s="2" t="b">
        <v>0</v>
      </c>
      <c r="N4" s="2">
        <v>1485</v>
      </c>
      <c r="O4" s="2">
        <v>472434</v>
      </c>
      <c r="P4" s="7">
        <f>N4/(N4+O4)</f>
        <v>3.1334468548422831E-3</v>
      </c>
      <c r="Q4" s="2">
        <v>1.1405480675694499</v>
      </c>
      <c r="R4" s="2">
        <v>1.0727182234317201</v>
      </c>
      <c r="S4" s="2">
        <v>1.21266691105039</v>
      </c>
      <c r="T4" s="6">
        <v>2.62380513976562E-5</v>
      </c>
      <c r="U4" s="2">
        <v>0</v>
      </c>
      <c r="V4" s="2">
        <v>0.52964962422180895</v>
      </c>
      <c r="W4" s="2">
        <v>0.131508907903683</v>
      </c>
      <c r="X4" s="2">
        <v>3.1282761078076302E-2</v>
      </c>
      <c r="Y4" s="2">
        <v>6</v>
      </c>
      <c r="Z4" s="2" t="b">
        <v>1</v>
      </c>
      <c r="AA4" s="2">
        <v>1315</v>
      </c>
      <c r="AB4" s="2">
        <v>318010</v>
      </c>
      <c r="AC4" s="8">
        <f>AA4/(AA4+AB4)</f>
        <v>4.1180615360526113E-3</v>
      </c>
    </row>
    <row r="5" spans="1:29" x14ac:dyDescent="0.25">
      <c r="A5" s="2">
        <v>195</v>
      </c>
      <c r="B5" s="2" t="s">
        <v>9</v>
      </c>
      <c r="C5" s="2" t="s">
        <v>8</v>
      </c>
      <c r="D5" s="2">
        <v>1.0275957627665899</v>
      </c>
      <c r="E5" s="2">
        <v>1.0093942642843301</v>
      </c>
      <c r="F5" s="2">
        <v>1.0461254724926901</v>
      </c>
      <c r="G5" s="2">
        <v>2.83184754949982E-3</v>
      </c>
      <c r="H5" s="2">
        <v>43.781101876422099</v>
      </c>
      <c r="I5" s="2">
        <v>5.8653750942841497E-2</v>
      </c>
      <c r="J5" s="2">
        <v>2.7221862818261701E-2</v>
      </c>
      <c r="K5" s="2">
        <v>9.1182543931334105E-3</v>
      </c>
      <c r="L5" s="2">
        <v>11</v>
      </c>
      <c r="M5" s="2" t="b">
        <v>0</v>
      </c>
      <c r="N5" s="2">
        <v>14193</v>
      </c>
      <c r="O5" s="2">
        <v>443591</v>
      </c>
      <c r="P5" s="7">
        <f>N5/(N5+O5)</f>
        <v>3.1003704804012374E-2</v>
      </c>
      <c r="Q5" s="2">
        <v>1.0579861217429201</v>
      </c>
      <c r="R5" s="2">
        <v>1.0310496452684901</v>
      </c>
      <c r="S5" s="2">
        <v>1.08562632162017</v>
      </c>
      <c r="T5" s="6">
        <v>1.8375649802714E-5</v>
      </c>
      <c r="U5" s="2">
        <v>4.13105362671471</v>
      </c>
      <c r="V5" s="2">
        <v>0.400541018046638</v>
      </c>
      <c r="W5" s="2">
        <v>5.6367215904816602E-2</v>
      </c>
      <c r="X5" s="2">
        <v>1.31583333637534E-2</v>
      </c>
      <c r="Y5" s="2">
        <v>9</v>
      </c>
      <c r="Z5" s="2" t="b">
        <v>1</v>
      </c>
      <c r="AA5" s="2">
        <v>7319</v>
      </c>
      <c r="AB5" s="2">
        <v>304592</v>
      </c>
      <c r="AC5" s="8">
        <f>AA5/(AA5+AB5)</f>
        <v>2.3465026882668452E-2</v>
      </c>
    </row>
    <row r="6" spans="1:29" x14ac:dyDescent="0.25">
      <c r="A6" s="2">
        <v>362.3</v>
      </c>
      <c r="B6" s="2" t="s">
        <v>7</v>
      </c>
      <c r="C6" s="2" t="s">
        <v>4</v>
      </c>
      <c r="D6" s="2">
        <v>0.96090126430927902</v>
      </c>
      <c r="E6" s="2">
        <v>0.93805533380100004</v>
      </c>
      <c r="F6" s="2">
        <v>0.98430359753921204</v>
      </c>
      <c r="G6" s="2">
        <v>1.1596944887524599E-3</v>
      </c>
      <c r="H6" s="2">
        <v>68.661025926503399</v>
      </c>
      <c r="I6" s="2">
        <v>1.26478029750091E-3</v>
      </c>
      <c r="J6" s="2">
        <v>-3.9883617944468402E-2</v>
      </c>
      <c r="K6" s="2">
        <v>1.2277124836018E-2</v>
      </c>
      <c r="L6" s="2">
        <v>9</v>
      </c>
      <c r="M6" s="2" t="b">
        <v>0</v>
      </c>
      <c r="N6" s="2">
        <v>8651</v>
      </c>
      <c r="O6" s="2">
        <v>447457</v>
      </c>
      <c r="P6" s="7">
        <f>N6/(N6+O6)</f>
        <v>1.8966999044086049E-2</v>
      </c>
      <c r="Q6" s="2">
        <v>0.93776572999751995</v>
      </c>
      <c r="R6" s="2">
        <v>0.91367762734782099</v>
      </c>
      <c r="S6" s="2">
        <v>0.96248888889889295</v>
      </c>
      <c r="T6" s="6">
        <v>1.30103127688264E-6</v>
      </c>
      <c r="U6" s="2">
        <v>0</v>
      </c>
      <c r="V6" s="2">
        <v>0.94274698171307603</v>
      </c>
      <c r="W6" s="2">
        <v>-6.4255115969921797E-2</v>
      </c>
      <c r="X6" s="2">
        <v>1.32769577845322E-2</v>
      </c>
      <c r="Y6" s="2">
        <v>8</v>
      </c>
      <c r="Z6" s="2" t="b">
        <v>1</v>
      </c>
      <c r="AA6" s="2">
        <v>7661</v>
      </c>
      <c r="AB6" s="2">
        <v>301565</v>
      </c>
      <c r="AC6" s="8">
        <f>AA6/(AA6+AB6)</f>
        <v>2.4774760207744499E-2</v>
      </c>
    </row>
    <row r="7" spans="1:29" x14ac:dyDescent="0.25">
      <c r="A7" s="2">
        <v>366</v>
      </c>
      <c r="B7" s="2" t="s">
        <v>6</v>
      </c>
      <c r="C7" s="2" t="s">
        <v>4</v>
      </c>
      <c r="D7" s="2">
        <v>0.98935171100099295</v>
      </c>
      <c r="E7" s="2">
        <v>0.98094119561281701</v>
      </c>
      <c r="F7" s="2">
        <v>0.99783433751001105</v>
      </c>
      <c r="G7" s="2">
        <v>1.39836155468258E-2</v>
      </c>
      <c r="H7" s="2">
        <v>65.9506325671761</v>
      </c>
      <c r="I7" s="2">
        <v>6.8106750895259203E-4</v>
      </c>
      <c r="J7" s="2">
        <v>-1.0705387725874401E-2</v>
      </c>
      <c r="K7" s="2">
        <v>4.3558845289954603E-3</v>
      </c>
      <c r="L7" s="2">
        <v>12</v>
      </c>
      <c r="M7" s="2" t="b">
        <v>0</v>
      </c>
      <c r="N7" s="2">
        <v>146060</v>
      </c>
      <c r="O7" s="2">
        <v>301230</v>
      </c>
      <c r="P7" s="7">
        <f>N7/(N7+O7)</f>
        <v>0.32654430011849134</v>
      </c>
      <c r="Q7" s="2">
        <v>0.97836442987501804</v>
      </c>
      <c r="R7" s="2">
        <v>0.96863062925048404</v>
      </c>
      <c r="S7" s="2">
        <v>0.98819604577788001</v>
      </c>
      <c r="T7" s="6">
        <v>1.80678350459159E-5</v>
      </c>
      <c r="U7" s="2">
        <v>34.4119102987326</v>
      </c>
      <c r="V7" s="2">
        <v>0.142614009325392</v>
      </c>
      <c r="W7" s="2">
        <v>-2.18730506717064E-2</v>
      </c>
      <c r="X7" s="2">
        <v>5.1015614230576697E-3</v>
      </c>
      <c r="Y7" s="2">
        <v>9</v>
      </c>
      <c r="Z7" s="2" t="b">
        <v>1</v>
      </c>
      <c r="AA7" s="2">
        <v>128610</v>
      </c>
      <c r="AB7" s="2">
        <v>163364</v>
      </c>
      <c r="AC7" s="8">
        <f>AA7/(AA7+AB7)</f>
        <v>0.44048442669552768</v>
      </c>
    </row>
    <row r="8" spans="1:29" x14ac:dyDescent="0.25">
      <c r="A8" s="2">
        <v>366.2</v>
      </c>
      <c r="B8" s="2" t="s">
        <v>5</v>
      </c>
      <c r="C8" s="2" t="s">
        <v>4</v>
      </c>
      <c r="D8" s="2">
        <v>0.98128799094887298</v>
      </c>
      <c r="E8" s="2">
        <v>0.97245669277255598</v>
      </c>
      <c r="F8" s="2">
        <v>0.99019948994858797</v>
      </c>
      <c r="G8" s="6">
        <v>4.2182123137679202E-5</v>
      </c>
      <c r="H8" s="2">
        <v>54.816529946664097</v>
      </c>
      <c r="I8" s="2">
        <v>1.13538664696491E-2</v>
      </c>
      <c r="J8" s="2">
        <v>-1.8889293744427299E-2</v>
      </c>
      <c r="K8" s="2">
        <v>4.6125554660206803E-3</v>
      </c>
      <c r="L8" s="2">
        <v>12</v>
      </c>
      <c r="M8" s="2" t="b">
        <v>0</v>
      </c>
      <c r="N8" s="2">
        <v>119540</v>
      </c>
      <c r="O8" s="2">
        <v>316853</v>
      </c>
      <c r="P8" s="7">
        <f>N8/(N8+O8)</f>
        <v>0.27392740030202134</v>
      </c>
      <c r="Q8" s="2">
        <v>0.97775690237240498</v>
      </c>
      <c r="R8" s="2">
        <v>0.96831712383177004</v>
      </c>
      <c r="S8" s="2">
        <v>0.98728870594978002</v>
      </c>
      <c r="T8" s="6">
        <v>5.5074565178075798E-6</v>
      </c>
      <c r="U8" s="2">
        <v>52.481088705235003</v>
      </c>
      <c r="V8" s="2">
        <v>3.1869391875302501E-2</v>
      </c>
      <c r="W8" s="2">
        <v>-2.2494205926373599E-2</v>
      </c>
      <c r="X8" s="2">
        <v>4.9498012427917704E-3</v>
      </c>
      <c r="Y8" s="2">
        <v>9</v>
      </c>
      <c r="Z8" s="2" t="b">
        <v>1</v>
      </c>
      <c r="AA8" s="2">
        <v>112695</v>
      </c>
      <c r="AB8" s="2">
        <v>178987</v>
      </c>
      <c r="AC8" s="8">
        <f>AA8/(AA8+AB8)</f>
        <v>0.38636254551189309</v>
      </c>
    </row>
    <row r="9" spans="1:29" x14ac:dyDescent="0.25">
      <c r="A9" s="2">
        <v>442.11</v>
      </c>
      <c r="B9" s="2" t="s">
        <v>3</v>
      </c>
      <c r="C9" s="2" t="s">
        <v>2</v>
      </c>
      <c r="D9" s="2">
        <v>1.0484916405729401</v>
      </c>
      <c r="E9" s="2">
        <v>1.02481244649129</v>
      </c>
      <c r="F9" s="2">
        <v>1.0727179632870401</v>
      </c>
      <c r="G9" s="6">
        <v>4.8461002830013197E-5</v>
      </c>
      <c r="H9" s="2">
        <v>0.56548255259042501</v>
      </c>
      <c r="I9" s="2">
        <v>0.42903861269150301</v>
      </c>
      <c r="J9" s="2">
        <v>4.7352598579314002E-2</v>
      </c>
      <c r="K9" s="2">
        <v>1.1654796692548401E-2</v>
      </c>
      <c r="L9" s="2">
        <v>9</v>
      </c>
      <c r="M9" s="2" t="b">
        <v>0</v>
      </c>
      <c r="N9" s="2">
        <v>9508</v>
      </c>
      <c r="O9" s="2">
        <v>453305</v>
      </c>
      <c r="P9" s="7">
        <f>N9/(N9+O9)</f>
        <v>2.0543934591292813E-2</v>
      </c>
      <c r="Q9" s="2">
        <v>1.0594600334316899</v>
      </c>
      <c r="R9" s="2">
        <v>1.03247745756412</v>
      </c>
      <c r="S9" s="2">
        <v>1.0871477669713301</v>
      </c>
      <c r="T9" s="6">
        <v>1.14317153527614E-5</v>
      </c>
      <c r="U9" s="2">
        <v>0</v>
      </c>
      <c r="V9" s="2">
        <v>0.64151572701201998</v>
      </c>
      <c r="W9" s="2">
        <v>5.7759375911544703E-2</v>
      </c>
      <c r="X9" s="2">
        <v>1.31625700104717E-2</v>
      </c>
      <c r="Y9" s="2">
        <v>8</v>
      </c>
      <c r="Z9" s="2" t="b">
        <v>1</v>
      </c>
      <c r="AA9" s="2">
        <v>7841</v>
      </c>
      <c r="AB9" s="2">
        <v>306370</v>
      </c>
      <c r="AC9" s="8">
        <f>AA9/(AA9+AB9)</f>
        <v>2.4954568745206247E-2</v>
      </c>
    </row>
    <row r="10" spans="1:29" x14ac:dyDescent="0.25">
      <c r="A10" s="2">
        <v>771.1</v>
      </c>
      <c r="B10" s="2" t="s">
        <v>1</v>
      </c>
      <c r="C10" s="2" t="s">
        <v>0</v>
      </c>
      <c r="D10" s="2">
        <v>1.06401046595806</v>
      </c>
      <c r="E10" s="2">
        <v>1.0333706305314301</v>
      </c>
      <c r="F10" s="2">
        <v>1.0955587842535099</v>
      </c>
      <c r="G10" s="6">
        <v>3.1567869244885202E-5</v>
      </c>
      <c r="H10" s="2">
        <v>0</v>
      </c>
      <c r="I10" s="2">
        <v>0.51140670247836695</v>
      </c>
      <c r="J10" s="2">
        <v>6.2045227297824801E-2</v>
      </c>
      <c r="K10" s="2">
        <v>1.49080857066849E-2</v>
      </c>
      <c r="L10" s="2">
        <v>9</v>
      </c>
      <c r="M10" s="2" t="b">
        <v>0</v>
      </c>
      <c r="N10" s="2">
        <v>5862</v>
      </c>
      <c r="O10" s="2">
        <v>296462</v>
      </c>
      <c r="P10" s="7">
        <f>N10/(N10+O10)</f>
        <v>1.9389793731228747E-2</v>
      </c>
      <c r="Q10" s="2">
        <v>1.06401046595806</v>
      </c>
      <c r="R10" s="2">
        <v>1.0333706305314301</v>
      </c>
      <c r="S10" s="2">
        <v>1.0955587842535099</v>
      </c>
      <c r="T10" s="6">
        <v>3.1567869244885297E-5</v>
      </c>
      <c r="U10" s="2">
        <v>0</v>
      </c>
      <c r="V10" s="2">
        <v>0.51140670247836695</v>
      </c>
      <c r="W10" s="2">
        <v>6.2045227297824801E-2</v>
      </c>
      <c r="X10" s="2">
        <v>1.49080857066849E-2</v>
      </c>
      <c r="Y10" s="2">
        <v>9</v>
      </c>
      <c r="Z10" s="2" t="b">
        <v>1</v>
      </c>
      <c r="AA10" s="2">
        <v>5862</v>
      </c>
      <c r="AB10" s="2">
        <v>296462</v>
      </c>
      <c r="AC10" s="8">
        <f>AA10/(AA10+AB10)</f>
        <v>1.9389793731228747E-2</v>
      </c>
    </row>
  </sheetData>
  <mergeCells count="3">
    <mergeCell ref="A2:C2"/>
    <mergeCell ref="Q2:AB2"/>
    <mergeCell ref="D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33:24Z</dcterms:created>
  <dcterms:modified xsi:type="dcterms:W3CDTF">2024-08-28T16:33:51Z</dcterms:modified>
</cp:coreProperties>
</file>